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3_Paper\22_Cancer_Pannel\08_Supplementary Information\01_CRC\"/>
    </mc:Choice>
  </mc:AlternateContent>
  <xr:revisionPtr revIDLastSave="0" documentId="13_ncr:1_{BF3E9BB5-0450-492B-BF84-28C68B5E0309}" xr6:coauthVersionLast="47" xr6:coauthVersionMax="47" xr10:uidLastSave="{00000000-0000-0000-0000-000000000000}"/>
  <bookViews>
    <workbookView xWindow="-103" yWindow="-103" windowWidth="16663" windowHeight="10457" tabRatio="805" xr2:uid="{53C25BFB-3482-44D5-A0FB-973880473C0E}"/>
  </bookViews>
  <sheets>
    <sheet name="XGBoost" sheetId="1" r:id="rId1"/>
    <sheet name="Neural_Netwo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7" i="2" l="1"/>
  <c r="K17" i="2"/>
  <c r="J17" i="2"/>
  <c r="I17" i="2"/>
  <c r="H17" i="2"/>
  <c r="G17" i="2"/>
  <c r="F17" i="2"/>
  <c r="E17" i="2"/>
  <c r="D17" i="2"/>
  <c r="C17" i="2"/>
  <c r="U21" i="1" l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</calcChain>
</file>

<file path=xl/sharedStrings.xml><?xml version="1.0" encoding="utf-8"?>
<sst xmlns="http://schemas.openxmlformats.org/spreadsheetml/2006/main" count="70" uniqueCount="53">
  <si>
    <t>PCA</t>
    <phoneticPr fontId="1"/>
  </si>
  <si>
    <t>No01</t>
    <phoneticPr fontId="1"/>
  </si>
  <si>
    <t>No 01</t>
    <phoneticPr fontId="1"/>
  </si>
  <si>
    <t>No 02</t>
  </si>
  <si>
    <t>No 03</t>
  </si>
  <si>
    <t>No 04</t>
  </si>
  <si>
    <t>No 05</t>
  </si>
  <si>
    <t>No 06</t>
  </si>
  <si>
    <t>No 07</t>
  </si>
  <si>
    <t>No 08</t>
  </si>
  <si>
    <t>No 09</t>
  </si>
  <si>
    <t>No 10</t>
  </si>
  <si>
    <t>Average</t>
    <phoneticPr fontId="1"/>
  </si>
  <si>
    <t>No02</t>
  </si>
  <si>
    <t>No03</t>
    <phoneticPr fontId="1"/>
  </si>
  <si>
    <t>No04</t>
    <phoneticPr fontId="1"/>
  </si>
  <si>
    <t>No05</t>
    <phoneticPr fontId="1"/>
  </si>
  <si>
    <t>No06</t>
    <phoneticPr fontId="1"/>
  </si>
  <si>
    <t>No07</t>
    <phoneticPr fontId="1"/>
  </si>
  <si>
    <t>No08</t>
    <phoneticPr fontId="1"/>
  </si>
  <si>
    <t>No09</t>
    <phoneticPr fontId="1"/>
  </si>
  <si>
    <t>No10</t>
    <phoneticPr fontId="1"/>
  </si>
  <si>
    <t>No11</t>
    <phoneticPr fontId="1"/>
  </si>
  <si>
    <t>No12</t>
    <phoneticPr fontId="1"/>
  </si>
  <si>
    <t>No13</t>
    <phoneticPr fontId="1"/>
  </si>
  <si>
    <t>No14</t>
    <phoneticPr fontId="1"/>
  </si>
  <si>
    <t>No15</t>
    <phoneticPr fontId="1"/>
  </si>
  <si>
    <t>No16</t>
    <phoneticPr fontId="1"/>
  </si>
  <si>
    <t>No17</t>
    <phoneticPr fontId="1"/>
  </si>
  <si>
    <t>No18</t>
    <phoneticPr fontId="1"/>
  </si>
  <si>
    <t>Batch_size</t>
    <phoneticPr fontId="1"/>
  </si>
  <si>
    <t>Validation_split</t>
    <phoneticPr fontId="1"/>
  </si>
  <si>
    <t>Epochs</t>
    <phoneticPr fontId="1"/>
  </si>
  <si>
    <t>Non</t>
    <phoneticPr fontId="1"/>
  </si>
  <si>
    <t>Accuracy</t>
    <phoneticPr fontId="1"/>
  </si>
  <si>
    <t>Parameter</t>
    <phoneticPr fontId="1"/>
  </si>
  <si>
    <t>No03</t>
  </si>
  <si>
    <t>No04</t>
  </si>
  <si>
    <t>No05</t>
  </si>
  <si>
    <t>No06</t>
  </si>
  <si>
    <t>No07</t>
  </si>
  <si>
    <t>No08</t>
  </si>
  <si>
    <t>No09</t>
  </si>
  <si>
    <t>No10</t>
  </si>
  <si>
    <t>Test_size</t>
    <phoneticPr fontId="1"/>
  </si>
  <si>
    <t>Max_depth</t>
    <phoneticPr fontId="1"/>
  </si>
  <si>
    <t>Test_Size</t>
    <phoneticPr fontId="1"/>
  </si>
  <si>
    <t>Learning_rate</t>
    <phoneticPr fontId="1"/>
  </si>
  <si>
    <t>Num_boost_round</t>
    <phoneticPr fontId="1"/>
  </si>
  <si>
    <t xml:space="preserve">Subsample </t>
    <phoneticPr fontId="1"/>
  </si>
  <si>
    <t>Colsample_bytree</t>
    <phoneticPr fontId="1"/>
  </si>
  <si>
    <t>Early_stopping_rounds</t>
    <phoneticPr fontId="1"/>
  </si>
  <si>
    <t>N_estimato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_);[Red]\(0.000\)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color theme="1"/>
      <name val="ＭＳ Ｐゴシック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2" fillId="0" borderId="1" xfId="0" applyFont="1" applyFill="1" applyBorder="1">
      <alignment vertical="center"/>
    </xf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vertical="center" wrapText="1"/>
    </xf>
    <xf numFmtId="0" fontId="2" fillId="0" borderId="2" xfId="0" applyFont="1" applyFill="1" applyBorder="1">
      <alignment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>
      <alignment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vertical="center" wrapText="1"/>
    </xf>
    <xf numFmtId="0" fontId="2" fillId="0" borderId="4" xfId="0" applyFont="1" applyFill="1" applyBorder="1">
      <alignment vertical="center"/>
    </xf>
    <xf numFmtId="0" fontId="3" fillId="0" borderId="4" xfId="0" applyFont="1" applyFill="1" applyBorder="1" applyAlignment="1">
      <alignment horizontal="right" vertical="center"/>
    </xf>
    <xf numFmtId="0" fontId="2" fillId="0" borderId="6" xfId="0" applyFont="1" applyFill="1" applyBorder="1" applyAlignment="1">
      <alignment vertical="center" wrapText="1"/>
    </xf>
    <xf numFmtId="177" fontId="2" fillId="0" borderId="6" xfId="0" applyNumberFormat="1" applyFont="1" applyFill="1" applyBorder="1">
      <alignment vertical="center"/>
    </xf>
    <xf numFmtId="176" fontId="2" fillId="0" borderId="6" xfId="0" applyNumberFormat="1" applyFont="1" applyFill="1" applyBorder="1">
      <alignment vertical="center"/>
    </xf>
    <xf numFmtId="0" fontId="2" fillId="2" borderId="5" xfId="0" applyFont="1" applyFill="1" applyBorder="1">
      <alignment vertical="center"/>
    </xf>
    <xf numFmtId="0" fontId="2" fillId="2" borderId="5" xfId="0" applyFont="1" applyFill="1" applyBorder="1" applyAlignment="1">
      <alignment vertical="center" wrapText="1"/>
    </xf>
    <xf numFmtId="0" fontId="2" fillId="2" borderId="4" xfId="0" applyFont="1" applyFill="1" applyBorder="1">
      <alignment vertical="center"/>
    </xf>
    <xf numFmtId="0" fontId="2" fillId="2" borderId="4" xfId="0" applyFont="1" applyFill="1" applyBorder="1" applyAlignment="1">
      <alignment vertical="center" wrapText="1"/>
    </xf>
    <xf numFmtId="0" fontId="2" fillId="0" borderId="0" xfId="0" applyFont="1" applyFill="1">
      <alignment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6" xfId="0" applyFont="1" applyFill="1" applyBorder="1">
      <alignment vertical="center"/>
    </xf>
    <xf numFmtId="0" fontId="2" fillId="0" borderId="0" xfId="0" applyFont="1" applyFill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DC725-68C7-403A-BC09-6E23121BB80E}">
  <dimension ref="A1:U21"/>
  <sheetViews>
    <sheetView tabSelected="1" zoomScale="90" zoomScaleNormal="90"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B4" sqref="B4"/>
    </sheetView>
  </sheetViews>
  <sheetFormatPr defaultRowHeight="14.15" x14ac:dyDescent="0.65"/>
  <cols>
    <col min="1" max="1" width="12.92578125" style="22" customWidth="1"/>
    <col min="2" max="2" width="24.42578125" style="27" customWidth="1"/>
    <col min="3" max="16384" width="9.140625" style="22"/>
  </cols>
  <sheetData>
    <row r="1" spans="1:21" ht="14.6" thickBot="1" x14ac:dyDescent="0.7">
      <c r="A1" s="20"/>
      <c r="B1" s="21"/>
      <c r="C1" s="20" t="s">
        <v>1</v>
      </c>
      <c r="D1" s="20" t="s">
        <v>13</v>
      </c>
      <c r="E1" s="20" t="s">
        <v>14</v>
      </c>
      <c r="F1" s="20" t="s">
        <v>15</v>
      </c>
      <c r="G1" s="20" t="s">
        <v>16</v>
      </c>
      <c r="H1" s="20" t="s">
        <v>17</v>
      </c>
      <c r="I1" s="20" t="s">
        <v>18</v>
      </c>
      <c r="J1" s="20" t="s">
        <v>19</v>
      </c>
      <c r="K1" s="20" t="s">
        <v>20</v>
      </c>
      <c r="L1" s="20" t="s">
        <v>21</v>
      </c>
      <c r="M1" s="20" t="s">
        <v>22</v>
      </c>
      <c r="N1" s="20" t="s">
        <v>23</v>
      </c>
      <c r="O1" s="20" t="s">
        <v>23</v>
      </c>
      <c r="P1" s="20" t="s">
        <v>24</v>
      </c>
      <c r="Q1" s="20" t="s">
        <v>25</v>
      </c>
      <c r="R1" s="20" t="s">
        <v>26</v>
      </c>
      <c r="S1" s="20" t="s">
        <v>27</v>
      </c>
      <c r="T1" s="20" t="s">
        <v>28</v>
      </c>
      <c r="U1" s="20" t="s">
        <v>29</v>
      </c>
    </row>
    <row r="2" spans="1:21" x14ac:dyDescent="0.65">
      <c r="A2" s="23" t="s">
        <v>35</v>
      </c>
      <c r="B2" s="6" t="s">
        <v>45</v>
      </c>
      <c r="C2" s="10">
        <v>6</v>
      </c>
      <c r="D2" s="10">
        <v>6</v>
      </c>
      <c r="E2" s="10">
        <v>6</v>
      </c>
      <c r="F2" s="10">
        <v>6</v>
      </c>
      <c r="G2" s="10">
        <v>8</v>
      </c>
      <c r="H2" s="10">
        <v>4</v>
      </c>
      <c r="I2" s="10">
        <v>3</v>
      </c>
      <c r="J2" s="10">
        <v>5</v>
      </c>
      <c r="K2" s="10">
        <v>4</v>
      </c>
      <c r="L2" s="10">
        <v>4</v>
      </c>
      <c r="M2" s="10">
        <v>4</v>
      </c>
      <c r="N2" s="10">
        <v>4</v>
      </c>
      <c r="O2" s="10">
        <v>4</v>
      </c>
      <c r="P2" s="10">
        <v>4</v>
      </c>
      <c r="Q2" s="10">
        <v>4</v>
      </c>
      <c r="R2" s="10">
        <v>4</v>
      </c>
      <c r="S2" s="10">
        <v>4</v>
      </c>
      <c r="T2" s="10">
        <v>4</v>
      </c>
      <c r="U2" s="10">
        <v>4</v>
      </c>
    </row>
    <row r="3" spans="1:21" x14ac:dyDescent="0.65">
      <c r="A3" s="24"/>
      <c r="B3" s="4" t="s">
        <v>46</v>
      </c>
      <c r="C3" s="3">
        <v>0.3</v>
      </c>
      <c r="D3" s="3">
        <v>0.3</v>
      </c>
      <c r="E3" s="3">
        <v>0.3</v>
      </c>
      <c r="F3" s="3">
        <v>0.3</v>
      </c>
      <c r="G3" s="3">
        <v>0.3</v>
      </c>
      <c r="H3" s="3">
        <v>0.3</v>
      </c>
      <c r="I3" s="3">
        <v>0.3</v>
      </c>
      <c r="J3" s="3">
        <v>0.3</v>
      </c>
      <c r="K3" s="3">
        <v>0.3</v>
      </c>
      <c r="L3" s="3">
        <v>0.3</v>
      </c>
      <c r="M3" s="3">
        <v>0.3</v>
      </c>
      <c r="N3" s="3">
        <v>0.3</v>
      </c>
      <c r="O3" s="3">
        <v>0.3</v>
      </c>
      <c r="P3" s="3">
        <v>0.3</v>
      </c>
      <c r="Q3" s="3">
        <v>0.3</v>
      </c>
      <c r="R3" s="3">
        <v>0.3</v>
      </c>
      <c r="S3" s="3">
        <v>0.3</v>
      </c>
      <c r="T3" s="3">
        <v>0.3</v>
      </c>
      <c r="U3" s="3">
        <v>0.3</v>
      </c>
    </row>
    <row r="4" spans="1:21" x14ac:dyDescent="0.65">
      <c r="A4" s="24"/>
      <c r="B4" s="4" t="s">
        <v>47</v>
      </c>
      <c r="C4" s="3">
        <v>0.1</v>
      </c>
      <c r="D4" s="3">
        <v>0.1</v>
      </c>
      <c r="E4" s="3">
        <v>0.1</v>
      </c>
      <c r="F4" s="3">
        <v>0.1</v>
      </c>
      <c r="G4" s="3">
        <v>0.1</v>
      </c>
      <c r="H4" s="3">
        <v>0.1</v>
      </c>
      <c r="I4" s="3">
        <v>0.1</v>
      </c>
      <c r="J4" s="3">
        <v>0.1</v>
      </c>
      <c r="K4" s="3">
        <v>0.05</v>
      </c>
      <c r="L4" s="3">
        <v>0.2</v>
      </c>
      <c r="M4" s="3">
        <v>0.1</v>
      </c>
      <c r="N4" s="3">
        <v>0.1</v>
      </c>
      <c r="O4" s="3">
        <v>0.1</v>
      </c>
      <c r="P4" s="3">
        <v>0.1</v>
      </c>
      <c r="Q4" s="3">
        <v>0.1</v>
      </c>
      <c r="R4" s="3">
        <v>0.1</v>
      </c>
      <c r="S4" s="3">
        <v>0.1</v>
      </c>
      <c r="T4" s="3">
        <v>0.1</v>
      </c>
      <c r="U4" s="3">
        <v>0.1</v>
      </c>
    </row>
    <row r="5" spans="1:21" x14ac:dyDescent="0.65">
      <c r="A5" s="24"/>
      <c r="B5" s="4" t="s">
        <v>48</v>
      </c>
      <c r="C5" s="3">
        <v>300</v>
      </c>
      <c r="D5" s="3">
        <v>300</v>
      </c>
      <c r="E5" s="3">
        <v>300</v>
      </c>
      <c r="F5" s="3">
        <v>300</v>
      </c>
      <c r="G5" s="3">
        <v>300</v>
      </c>
      <c r="H5" s="3">
        <v>300</v>
      </c>
      <c r="I5" s="3">
        <v>300</v>
      </c>
      <c r="J5" s="3">
        <v>300</v>
      </c>
      <c r="K5" s="3">
        <v>300</v>
      </c>
      <c r="L5" s="3">
        <v>300</v>
      </c>
      <c r="M5" s="3">
        <v>200</v>
      </c>
      <c r="N5" s="3">
        <v>400</v>
      </c>
      <c r="O5" s="3">
        <v>300</v>
      </c>
      <c r="P5" s="3">
        <v>300</v>
      </c>
      <c r="Q5" s="3">
        <v>300</v>
      </c>
      <c r="R5" s="3">
        <v>300</v>
      </c>
      <c r="S5" s="3">
        <v>300</v>
      </c>
      <c r="T5" s="3">
        <v>300</v>
      </c>
      <c r="U5" s="3">
        <v>300</v>
      </c>
    </row>
    <row r="6" spans="1:21" x14ac:dyDescent="0.65">
      <c r="A6" s="24"/>
      <c r="B6" s="4" t="s">
        <v>49</v>
      </c>
      <c r="C6" s="3">
        <v>0.8</v>
      </c>
      <c r="D6" s="3">
        <v>0.8</v>
      </c>
      <c r="E6" s="3">
        <v>0.8</v>
      </c>
      <c r="F6" s="3">
        <v>0.8</v>
      </c>
      <c r="G6" s="3">
        <v>0.8</v>
      </c>
      <c r="H6" s="3">
        <v>0.8</v>
      </c>
      <c r="I6" s="3">
        <v>0.8</v>
      </c>
      <c r="J6" s="3">
        <v>0.8</v>
      </c>
      <c r="K6" s="3">
        <v>0.8</v>
      </c>
      <c r="L6" s="3">
        <v>0.8</v>
      </c>
      <c r="M6" s="3">
        <v>0.8</v>
      </c>
      <c r="N6" s="3">
        <v>0.8</v>
      </c>
      <c r="O6" s="3">
        <v>0.8</v>
      </c>
      <c r="P6" s="3">
        <v>0.8</v>
      </c>
      <c r="Q6" s="3">
        <v>0.7</v>
      </c>
      <c r="R6" s="3">
        <v>0.9</v>
      </c>
      <c r="S6" s="3">
        <v>0.6</v>
      </c>
      <c r="T6" s="3">
        <v>0.8</v>
      </c>
      <c r="U6" s="3">
        <v>0.8</v>
      </c>
    </row>
    <row r="7" spans="1:21" x14ac:dyDescent="0.65">
      <c r="A7" s="24"/>
      <c r="B7" s="4" t="s">
        <v>50</v>
      </c>
      <c r="C7" s="3">
        <v>0.8</v>
      </c>
      <c r="D7" s="3">
        <v>0.8</v>
      </c>
      <c r="E7" s="3">
        <v>0.8</v>
      </c>
      <c r="F7" s="3">
        <v>0.8</v>
      </c>
      <c r="G7" s="3">
        <v>0.8</v>
      </c>
      <c r="H7" s="3">
        <v>0.8</v>
      </c>
      <c r="I7" s="3">
        <v>0.8</v>
      </c>
      <c r="J7" s="3">
        <v>0.8</v>
      </c>
      <c r="K7" s="3">
        <v>0.8</v>
      </c>
      <c r="L7" s="3">
        <v>0.8</v>
      </c>
      <c r="M7" s="3">
        <v>0.8</v>
      </c>
      <c r="N7" s="3">
        <v>0.8</v>
      </c>
      <c r="O7" s="3">
        <v>0.8</v>
      </c>
      <c r="P7" s="3">
        <v>0.8</v>
      </c>
      <c r="Q7" s="3">
        <v>0.7</v>
      </c>
      <c r="R7" s="3">
        <v>0.9</v>
      </c>
      <c r="S7" s="3">
        <v>0.6</v>
      </c>
      <c r="T7" s="3">
        <v>0.8</v>
      </c>
      <c r="U7" s="3">
        <v>0.8</v>
      </c>
    </row>
    <row r="8" spans="1:21" x14ac:dyDescent="0.65">
      <c r="A8" s="24"/>
      <c r="B8" s="4" t="s">
        <v>51</v>
      </c>
      <c r="C8" s="3">
        <v>10</v>
      </c>
      <c r="D8" s="3">
        <v>10</v>
      </c>
      <c r="E8" s="3">
        <v>10</v>
      </c>
      <c r="F8" s="3">
        <v>10</v>
      </c>
      <c r="G8" s="3">
        <v>10</v>
      </c>
      <c r="H8" s="3">
        <v>10</v>
      </c>
      <c r="I8" s="3">
        <v>10</v>
      </c>
      <c r="J8" s="3">
        <v>10</v>
      </c>
      <c r="K8" s="3">
        <v>10</v>
      </c>
      <c r="L8" s="3">
        <v>10</v>
      </c>
      <c r="M8" s="3">
        <v>10</v>
      </c>
      <c r="N8" s="3">
        <v>10</v>
      </c>
      <c r="O8" s="3">
        <v>10</v>
      </c>
      <c r="P8" s="3">
        <v>10</v>
      </c>
      <c r="Q8" s="3">
        <v>10</v>
      </c>
      <c r="R8" s="3">
        <v>10</v>
      </c>
      <c r="S8" s="3">
        <v>10</v>
      </c>
      <c r="T8" s="3">
        <v>20</v>
      </c>
      <c r="U8" s="3">
        <v>5</v>
      </c>
    </row>
    <row r="9" spans="1:21" x14ac:dyDescent="0.65">
      <c r="A9" s="24"/>
      <c r="B9" s="4" t="s">
        <v>52</v>
      </c>
      <c r="C9" s="3">
        <v>1000</v>
      </c>
      <c r="D9" s="3">
        <v>1000</v>
      </c>
      <c r="E9" s="3">
        <v>1000</v>
      </c>
      <c r="F9" s="3">
        <v>1000</v>
      </c>
      <c r="G9" s="3">
        <v>1000</v>
      </c>
      <c r="H9" s="3">
        <v>1000</v>
      </c>
      <c r="I9" s="3">
        <v>1000</v>
      </c>
      <c r="J9" s="3">
        <v>1000</v>
      </c>
      <c r="K9" s="3">
        <v>1000</v>
      </c>
      <c r="L9" s="3">
        <v>1000</v>
      </c>
      <c r="M9" s="3">
        <v>1000</v>
      </c>
      <c r="N9" s="3">
        <v>1000</v>
      </c>
      <c r="O9" s="3">
        <v>2000</v>
      </c>
      <c r="P9" s="3">
        <v>500</v>
      </c>
      <c r="Q9" s="3">
        <v>1000</v>
      </c>
      <c r="R9" s="3">
        <v>1000</v>
      </c>
      <c r="S9" s="3">
        <v>1000</v>
      </c>
      <c r="T9" s="3">
        <v>1000</v>
      </c>
      <c r="U9" s="3">
        <v>1000</v>
      </c>
    </row>
    <row r="10" spans="1:21" ht="14.6" thickBot="1" x14ac:dyDescent="0.7">
      <c r="A10" s="25"/>
      <c r="B10" s="12" t="s">
        <v>0</v>
      </c>
      <c r="C10" s="13">
        <v>30</v>
      </c>
      <c r="D10" s="13">
        <v>50</v>
      </c>
      <c r="E10" s="13">
        <v>100</v>
      </c>
      <c r="F10" s="13">
        <v>200</v>
      </c>
      <c r="G10" s="13">
        <v>100</v>
      </c>
      <c r="H10" s="13">
        <v>100</v>
      </c>
      <c r="I10" s="13">
        <v>100</v>
      </c>
      <c r="J10" s="13">
        <v>100</v>
      </c>
      <c r="K10" s="13">
        <v>100</v>
      </c>
      <c r="L10" s="13">
        <v>100</v>
      </c>
      <c r="M10" s="13">
        <v>100</v>
      </c>
      <c r="N10" s="13">
        <v>100</v>
      </c>
      <c r="O10" s="13">
        <v>100</v>
      </c>
      <c r="P10" s="13">
        <v>100</v>
      </c>
      <c r="Q10" s="13">
        <v>100</v>
      </c>
      <c r="R10" s="13">
        <v>100</v>
      </c>
      <c r="S10" s="13">
        <v>100</v>
      </c>
      <c r="T10" s="13">
        <v>100</v>
      </c>
      <c r="U10" s="13">
        <v>100</v>
      </c>
    </row>
    <row r="11" spans="1:21" x14ac:dyDescent="0.65">
      <c r="A11" s="9" t="s">
        <v>34</v>
      </c>
      <c r="B11" s="6" t="s">
        <v>2</v>
      </c>
      <c r="C11" s="10">
        <v>0.91900000000000004</v>
      </c>
      <c r="D11" s="10">
        <v>0.91900000000000004</v>
      </c>
      <c r="E11" s="10">
        <v>0.91900000000000004</v>
      </c>
      <c r="F11" s="10">
        <v>0.89200000000000002</v>
      </c>
      <c r="G11" s="10">
        <v>0.91300000000000003</v>
      </c>
      <c r="H11" s="10">
        <v>0.91900000000000004</v>
      </c>
      <c r="I11" s="10">
        <v>0.90400000000000003</v>
      </c>
      <c r="J11" s="10">
        <v>0.89800000000000002</v>
      </c>
      <c r="K11" s="10">
        <v>0.91900000000000004</v>
      </c>
      <c r="L11" s="10">
        <v>0.91</v>
      </c>
      <c r="M11" s="10">
        <v>0.91900000000000004</v>
      </c>
      <c r="N11" s="10">
        <v>0.92800000000000005</v>
      </c>
      <c r="O11" s="10">
        <v>0.92500000000000004</v>
      </c>
      <c r="P11" s="10">
        <v>0.91300000000000003</v>
      </c>
      <c r="Q11" s="10">
        <v>0.90700000000000003</v>
      </c>
      <c r="R11" s="10">
        <v>0.89500000000000002</v>
      </c>
      <c r="S11" s="10">
        <v>0.92500000000000004</v>
      </c>
      <c r="T11" s="10">
        <v>0.93700000000000006</v>
      </c>
      <c r="U11" s="10">
        <v>0.94</v>
      </c>
    </row>
    <row r="12" spans="1:21" x14ac:dyDescent="0.65">
      <c r="A12" s="5"/>
      <c r="B12" s="4" t="s">
        <v>3</v>
      </c>
      <c r="C12" s="3">
        <v>0.93100000000000005</v>
      </c>
      <c r="D12" s="3">
        <v>0.91</v>
      </c>
      <c r="E12" s="3">
        <v>0.90700000000000003</v>
      </c>
      <c r="F12" s="3">
        <v>0.89500000000000002</v>
      </c>
      <c r="G12" s="3">
        <v>0.877</v>
      </c>
      <c r="H12" s="3">
        <v>0.91900000000000004</v>
      </c>
      <c r="I12" s="3">
        <v>0.92800000000000005</v>
      </c>
      <c r="J12" s="3">
        <v>0.91</v>
      </c>
      <c r="K12" s="3">
        <v>0.91900000000000004</v>
      </c>
      <c r="L12" s="3">
        <v>0.89800000000000002</v>
      </c>
      <c r="M12" s="3">
        <v>0.89200000000000002</v>
      </c>
      <c r="N12" s="3">
        <v>0.91600000000000004</v>
      </c>
      <c r="O12" s="3">
        <v>0.89800000000000002</v>
      </c>
      <c r="P12" s="3">
        <v>0.89200000000000002</v>
      </c>
      <c r="Q12" s="3">
        <v>0.90700000000000003</v>
      </c>
      <c r="R12" s="3">
        <v>0.90700000000000003</v>
      </c>
      <c r="S12" s="3">
        <v>0.92500000000000004</v>
      </c>
      <c r="T12" s="3">
        <v>0.92500000000000004</v>
      </c>
      <c r="U12" s="3">
        <v>0.91900000000000004</v>
      </c>
    </row>
    <row r="13" spans="1:21" x14ac:dyDescent="0.65">
      <c r="A13" s="5"/>
      <c r="B13" s="4" t="s">
        <v>4</v>
      </c>
      <c r="C13" s="3">
        <v>0.877</v>
      </c>
      <c r="D13" s="3">
        <v>0.89800000000000002</v>
      </c>
      <c r="E13" s="3">
        <v>0.92200000000000004</v>
      </c>
      <c r="F13" s="3">
        <v>0.92500000000000004</v>
      </c>
      <c r="G13" s="3">
        <v>0.92800000000000005</v>
      </c>
      <c r="H13" s="3">
        <v>0.94899999999999995</v>
      </c>
      <c r="I13" s="3">
        <v>0.93100000000000005</v>
      </c>
      <c r="J13" s="3">
        <v>0.90700000000000003</v>
      </c>
      <c r="K13" s="3">
        <v>0.88600000000000001</v>
      </c>
      <c r="L13" s="3">
        <v>0.89500000000000002</v>
      </c>
      <c r="M13" s="3">
        <v>0.88900000000000001</v>
      </c>
      <c r="N13" s="3">
        <v>0.89800000000000002</v>
      </c>
      <c r="O13" s="3">
        <v>0.88300000000000001</v>
      </c>
      <c r="P13" s="3">
        <v>0.93100000000000005</v>
      </c>
      <c r="Q13" s="3">
        <v>0.93700000000000006</v>
      </c>
      <c r="R13" s="3">
        <v>0.90700000000000003</v>
      </c>
      <c r="S13" s="3">
        <v>0.91300000000000003</v>
      </c>
      <c r="T13" s="3">
        <v>0.93400000000000005</v>
      </c>
      <c r="U13" s="3">
        <v>0.89800000000000002</v>
      </c>
    </row>
    <row r="14" spans="1:21" x14ac:dyDescent="0.65">
      <c r="A14" s="5"/>
      <c r="B14" s="4" t="s">
        <v>5</v>
      </c>
      <c r="C14" s="3">
        <v>0.86799999999999999</v>
      </c>
      <c r="D14" s="3">
        <v>0.91300000000000003</v>
      </c>
      <c r="E14" s="3">
        <v>0.91300000000000003</v>
      </c>
      <c r="F14" s="3">
        <v>0.91</v>
      </c>
      <c r="G14" s="3">
        <v>0.90700000000000003</v>
      </c>
      <c r="H14" s="3">
        <v>0.94299999999999995</v>
      </c>
      <c r="I14" s="3">
        <v>0.91300000000000003</v>
      </c>
      <c r="J14" s="3">
        <v>0.91600000000000004</v>
      </c>
      <c r="K14" s="3">
        <v>0.92200000000000004</v>
      </c>
      <c r="L14" s="3">
        <v>0.91600000000000004</v>
      </c>
      <c r="M14" s="3">
        <v>0.90700000000000003</v>
      </c>
      <c r="N14" s="3">
        <v>0.90400000000000003</v>
      </c>
      <c r="O14" s="3">
        <v>0.91900000000000004</v>
      </c>
      <c r="P14" s="3">
        <v>0.92800000000000005</v>
      </c>
      <c r="Q14" s="3">
        <v>0.92800000000000005</v>
      </c>
      <c r="R14" s="3">
        <v>0.94299999999999995</v>
      </c>
      <c r="S14" s="3">
        <v>0.92800000000000005</v>
      </c>
      <c r="T14" s="3">
        <v>0.91300000000000003</v>
      </c>
      <c r="U14" s="3">
        <v>0.91900000000000004</v>
      </c>
    </row>
    <row r="15" spans="1:21" x14ac:dyDescent="0.65">
      <c r="A15" s="5"/>
      <c r="B15" s="4" t="s">
        <v>6</v>
      </c>
      <c r="C15" s="3">
        <v>0.88300000000000001</v>
      </c>
      <c r="D15" s="3">
        <v>0.90700000000000003</v>
      </c>
      <c r="E15" s="3">
        <v>0.89500000000000002</v>
      </c>
      <c r="F15" s="3">
        <v>0.91</v>
      </c>
      <c r="G15" s="3">
        <v>0.91600000000000004</v>
      </c>
      <c r="H15" s="3">
        <v>0.92500000000000004</v>
      </c>
      <c r="I15" s="3">
        <v>0.90400000000000003</v>
      </c>
      <c r="J15" s="3">
        <v>0.93700000000000006</v>
      </c>
      <c r="K15" s="3">
        <v>0.91600000000000004</v>
      </c>
      <c r="L15" s="3">
        <v>0.91</v>
      </c>
      <c r="M15" s="3">
        <v>0.90400000000000003</v>
      </c>
      <c r="N15" s="3">
        <v>0.874</v>
      </c>
      <c r="O15" s="3">
        <v>0.93400000000000005</v>
      </c>
      <c r="P15" s="3">
        <v>0.877</v>
      </c>
      <c r="Q15" s="3">
        <v>0.91600000000000004</v>
      </c>
      <c r="R15" s="3">
        <v>0.88900000000000001</v>
      </c>
      <c r="S15" s="3">
        <v>0.90100000000000002</v>
      </c>
      <c r="T15" s="3">
        <v>0.91900000000000004</v>
      </c>
      <c r="U15" s="3">
        <v>0.88900000000000001</v>
      </c>
    </row>
    <row r="16" spans="1:21" x14ac:dyDescent="0.65">
      <c r="A16" s="5"/>
      <c r="B16" s="4" t="s">
        <v>7</v>
      </c>
      <c r="C16" s="3">
        <v>0.88600000000000001</v>
      </c>
      <c r="D16" s="3">
        <v>0.91300000000000003</v>
      </c>
      <c r="E16" s="3">
        <v>0.91</v>
      </c>
      <c r="F16" s="3">
        <v>0.91900000000000004</v>
      </c>
      <c r="G16" s="3">
        <v>0.89800000000000002</v>
      </c>
      <c r="H16" s="3">
        <v>0.91900000000000004</v>
      </c>
      <c r="I16" s="3">
        <v>0.90100000000000002</v>
      </c>
      <c r="J16" s="3">
        <v>0.91600000000000004</v>
      </c>
      <c r="K16" s="3">
        <v>0.88900000000000001</v>
      </c>
      <c r="L16" s="3">
        <v>0.90400000000000003</v>
      </c>
      <c r="M16" s="3">
        <v>0.88600000000000001</v>
      </c>
      <c r="N16" s="3">
        <v>0.90700000000000003</v>
      </c>
      <c r="O16" s="3">
        <v>0.90400000000000003</v>
      </c>
      <c r="P16" s="3">
        <v>0.91900000000000004</v>
      </c>
      <c r="Q16" s="3">
        <v>0.89500000000000002</v>
      </c>
      <c r="R16" s="3">
        <v>0.86799999999999999</v>
      </c>
      <c r="S16" s="3">
        <v>0.91</v>
      </c>
      <c r="T16" s="3">
        <v>0.91300000000000003</v>
      </c>
      <c r="U16" s="3">
        <v>0.92200000000000004</v>
      </c>
    </row>
    <row r="17" spans="1:21" x14ac:dyDescent="0.65">
      <c r="A17" s="5"/>
      <c r="B17" s="4" t="s">
        <v>8</v>
      </c>
      <c r="C17" s="3">
        <v>0.92500000000000004</v>
      </c>
      <c r="D17" s="3">
        <v>0.86499999999999999</v>
      </c>
      <c r="E17" s="3">
        <v>0.91</v>
      </c>
      <c r="F17" s="3">
        <v>0.878</v>
      </c>
      <c r="G17" s="3">
        <v>0.874</v>
      </c>
      <c r="H17" s="3">
        <v>0.91900000000000004</v>
      </c>
      <c r="I17" s="3">
        <v>0.92500000000000004</v>
      </c>
      <c r="J17" s="3">
        <v>0.90400000000000003</v>
      </c>
      <c r="K17" s="3">
        <v>0.91</v>
      </c>
      <c r="L17" s="3">
        <v>0.91600000000000004</v>
      </c>
      <c r="M17" s="3">
        <v>0.91300000000000003</v>
      </c>
      <c r="N17" s="3">
        <v>0.91600000000000004</v>
      </c>
      <c r="O17" s="3">
        <v>0.92200000000000004</v>
      </c>
      <c r="P17" s="3">
        <v>0.89200000000000002</v>
      </c>
      <c r="Q17" s="3">
        <v>0.91600000000000004</v>
      </c>
      <c r="R17" s="3">
        <v>0.89200000000000002</v>
      </c>
      <c r="S17" s="3">
        <v>0.89500000000000002</v>
      </c>
      <c r="T17" s="3">
        <v>0.90400000000000003</v>
      </c>
      <c r="U17" s="3">
        <v>0.93700000000000006</v>
      </c>
    </row>
    <row r="18" spans="1:21" x14ac:dyDescent="0.65">
      <c r="A18" s="5"/>
      <c r="B18" s="4" t="s">
        <v>9</v>
      </c>
      <c r="C18" s="3">
        <v>0.88900000000000001</v>
      </c>
      <c r="D18" s="3">
        <v>0.91300000000000003</v>
      </c>
      <c r="E18" s="3">
        <v>0.90400000000000003</v>
      </c>
      <c r="F18" s="3">
        <v>0.91600000000000004</v>
      </c>
      <c r="G18" s="3">
        <v>0.92800000000000005</v>
      </c>
      <c r="H18" s="3">
        <v>0.90900000000000003</v>
      </c>
      <c r="I18" s="3">
        <v>0.91</v>
      </c>
      <c r="J18" s="3">
        <v>0.90100000000000002</v>
      </c>
      <c r="K18" s="3">
        <v>0.91</v>
      </c>
      <c r="L18" s="3">
        <v>0.91600000000000004</v>
      </c>
      <c r="M18" s="3">
        <v>0.91600000000000004</v>
      </c>
      <c r="N18" s="3">
        <v>0.92200000000000004</v>
      </c>
      <c r="O18" s="3">
        <v>0.91600000000000004</v>
      </c>
      <c r="P18" s="3">
        <v>0.91300000000000003</v>
      </c>
      <c r="Q18" s="3">
        <v>0.91300000000000003</v>
      </c>
      <c r="R18" s="3">
        <v>0.90100000000000002</v>
      </c>
      <c r="S18" s="3">
        <v>0.91600000000000004</v>
      </c>
      <c r="T18" s="3">
        <v>0.90100000000000002</v>
      </c>
      <c r="U18" s="3">
        <v>0.91300000000000003</v>
      </c>
    </row>
    <row r="19" spans="1:21" x14ac:dyDescent="0.65">
      <c r="A19" s="5"/>
      <c r="B19" s="4" t="s">
        <v>10</v>
      </c>
      <c r="C19" s="3">
        <v>0.91900000000000004</v>
      </c>
      <c r="D19" s="3">
        <v>0.92800000000000005</v>
      </c>
      <c r="E19" s="3">
        <v>0.88900000000000001</v>
      </c>
      <c r="F19" s="3">
        <v>0.92200000000000004</v>
      </c>
      <c r="G19" s="3">
        <v>0.89200000000000002</v>
      </c>
      <c r="H19" s="3">
        <v>0.92500000000000004</v>
      </c>
      <c r="I19" s="3">
        <v>0.92200000000000004</v>
      </c>
      <c r="J19" s="3">
        <v>0.93400000000000005</v>
      </c>
      <c r="K19" s="3">
        <v>0.93400000000000005</v>
      </c>
      <c r="L19" s="3">
        <v>0.88</v>
      </c>
      <c r="M19" s="3">
        <v>0.91300000000000003</v>
      </c>
      <c r="N19" s="3">
        <v>0.89800000000000002</v>
      </c>
      <c r="O19" s="3">
        <v>0.88900000000000001</v>
      </c>
      <c r="P19" s="3">
        <v>0.90700000000000003</v>
      </c>
      <c r="Q19" s="3">
        <v>0.92200000000000004</v>
      </c>
      <c r="R19" s="3">
        <v>0.90100000000000002</v>
      </c>
      <c r="S19" s="3">
        <v>0.91900000000000004</v>
      </c>
      <c r="T19" s="3">
        <v>0.90700000000000003</v>
      </c>
      <c r="U19" s="3">
        <v>0.91900000000000004</v>
      </c>
    </row>
    <row r="20" spans="1:21" ht="14.6" thickBot="1" x14ac:dyDescent="0.7">
      <c r="A20" s="5"/>
      <c r="B20" s="7" t="s">
        <v>11</v>
      </c>
      <c r="C20" s="8">
        <v>0.91300000000000003</v>
      </c>
      <c r="D20" s="8">
        <v>0.91600000000000004</v>
      </c>
      <c r="E20" s="8">
        <v>0.92800000000000005</v>
      </c>
      <c r="F20" s="8">
        <v>0.92200000000000004</v>
      </c>
      <c r="G20" s="8">
        <v>0.89800000000000002</v>
      </c>
      <c r="H20" s="8">
        <v>0.89800000000000002</v>
      </c>
      <c r="I20" s="8">
        <v>0.89200000000000002</v>
      </c>
      <c r="J20" s="8">
        <v>0.90700000000000003</v>
      </c>
      <c r="K20" s="8">
        <v>0.91300000000000003</v>
      </c>
      <c r="L20" s="8">
        <v>0.94</v>
      </c>
      <c r="M20" s="8">
        <v>0.92800000000000005</v>
      </c>
      <c r="N20" s="8">
        <v>0.91</v>
      </c>
      <c r="O20" s="8">
        <v>0.91600000000000004</v>
      </c>
      <c r="P20" s="8">
        <v>0.91</v>
      </c>
      <c r="Q20" s="8">
        <v>0.89800000000000002</v>
      </c>
      <c r="R20" s="8">
        <v>0.90100000000000002</v>
      </c>
      <c r="S20" s="8">
        <v>0.88900000000000001</v>
      </c>
      <c r="T20" s="8">
        <v>0.89800000000000002</v>
      </c>
      <c r="U20" s="8">
        <v>0.90400000000000003</v>
      </c>
    </row>
    <row r="21" spans="1:21" ht="15" thickTop="1" thickBot="1" x14ac:dyDescent="0.7">
      <c r="A21" s="13"/>
      <c r="B21" s="15" t="s">
        <v>12</v>
      </c>
      <c r="C21" s="26">
        <f t="shared" ref="C21:U21" si="0">AVERAGE(C11:C20)</f>
        <v>0.90100000000000002</v>
      </c>
      <c r="D21" s="17">
        <f t="shared" si="0"/>
        <v>0.90820000000000023</v>
      </c>
      <c r="E21" s="17">
        <f t="shared" si="0"/>
        <v>0.90970000000000018</v>
      </c>
      <c r="F21" s="17">
        <f t="shared" si="0"/>
        <v>0.90890000000000026</v>
      </c>
      <c r="G21" s="17">
        <f t="shared" si="0"/>
        <v>0.9030999999999999</v>
      </c>
      <c r="H21" s="17">
        <f t="shared" si="0"/>
        <v>0.92249999999999999</v>
      </c>
      <c r="I21" s="17">
        <f t="shared" si="0"/>
        <v>0.91299999999999992</v>
      </c>
      <c r="J21" s="17">
        <f t="shared" si="0"/>
        <v>0.91299999999999992</v>
      </c>
      <c r="K21" s="17">
        <f t="shared" si="0"/>
        <v>0.91180000000000005</v>
      </c>
      <c r="L21" s="17">
        <f t="shared" si="0"/>
        <v>0.90850000000000009</v>
      </c>
      <c r="M21" s="17">
        <f t="shared" si="0"/>
        <v>0.90670000000000017</v>
      </c>
      <c r="N21" s="17">
        <f t="shared" si="0"/>
        <v>0.9073</v>
      </c>
      <c r="O21" s="17">
        <f t="shared" si="0"/>
        <v>0.91059999999999997</v>
      </c>
      <c r="P21" s="17">
        <f t="shared" si="0"/>
        <v>0.90820000000000012</v>
      </c>
      <c r="Q21" s="17">
        <f t="shared" si="0"/>
        <v>0.91390000000000016</v>
      </c>
      <c r="R21" s="17">
        <f t="shared" si="0"/>
        <v>0.90040000000000009</v>
      </c>
      <c r="S21" s="17">
        <f t="shared" si="0"/>
        <v>0.91210000000000002</v>
      </c>
      <c r="T21" s="17">
        <f t="shared" si="0"/>
        <v>0.91510000000000002</v>
      </c>
      <c r="U21" s="17">
        <f t="shared" si="0"/>
        <v>0.91600000000000004</v>
      </c>
    </row>
  </sheetData>
  <mergeCells count="2">
    <mergeCell ref="A11:A20"/>
    <mergeCell ref="A2:A10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5F800-068C-4816-ADC1-F032B2C7B54C}">
  <dimension ref="A1:L17"/>
  <sheetViews>
    <sheetView zoomScale="90" zoomScaleNormal="90"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E15" sqref="E15"/>
    </sheetView>
  </sheetViews>
  <sheetFormatPr defaultRowHeight="14.15" x14ac:dyDescent="0.65"/>
  <cols>
    <col min="1" max="1" width="12.5703125" style="1" customWidth="1"/>
    <col min="2" max="2" width="16.28515625" style="2" bestFit="1" customWidth="1"/>
    <col min="3" max="16384" width="9.140625" style="1"/>
  </cols>
  <sheetData>
    <row r="1" spans="1:12" x14ac:dyDescent="0.65">
      <c r="A1" s="18"/>
      <c r="B1" s="19"/>
      <c r="C1" s="18" t="s">
        <v>1</v>
      </c>
      <c r="D1" s="18" t="s">
        <v>13</v>
      </c>
      <c r="E1" s="18" t="s">
        <v>36</v>
      </c>
      <c r="F1" s="18" t="s">
        <v>37</v>
      </c>
      <c r="G1" s="18" t="s">
        <v>38</v>
      </c>
      <c r="H1" s="18" t="s">
        <v>39</v>
      </c>
      <c r="I1" s="18" t="s">
        <v>40</v>
      </c>
      <c r="J1" s="18" t="s">
        <v>41</v>
      </c>
      <c r="K1" s="18" t="s">
        <v>42</v>
      </c>
      <c r="L1" s="18" t="s">
        <v>43</v>
      </c>
    </row>
    <row r="2" spans="1:12" x14ac:dyDescent="0.65">
      <c r="A2" s="5" t="s">
        <v>35</v>
      </c>
      <c r="B2" s="4" t="s">
        <v>30</v>
      </c>
      <c r="C2" s="3">
        <v>32</v>
      </c>
      <c r="D2" s="3">
        <v>32</v>
      </c>
      <c r="E2" s="3">
        <v>32</v>
      </c>
      <c r="F2" s="3">
        <v>32</v>
      </c>
      <c r="G2" s="3">
        <v>32</v>
      </c>
      <c r="H2" s="3">
        <v>64</v>
      </c>
      <c r="I2" s="3">
        <v>16</v>
      </c>
      <c r="J2" s="3">
        <v>16</v>
      </c>
      <c r="K2" s="3">
        <v>16</v>
      </c>
      <c r="L2" s="3">
        <v>16</v>
      </c>
    </row>
    <row r="3" spans="1:12" x14ac:dyDescent="0.65">
      <c r="A3" s="5"/>
      <c r="B3" s="4" t="s">
        <v>31</v>
      </c>
      <c r="C3" s="3">
        <v>0.2</v>
      </c>
      <c r="D3" s="3">
        <v>0.1</v>
      </c>
      <c r="E3" s="3">
        <v>0.05</v>
      </c>
      <c r="F3" s="3">
        <v>0.01</v>
      </c>
      <c r="G3" s="3">
        <v>0.05</v>
      </c>
      <c r="H3" s="3">
        <v>0.05</v>
      </c>
      <c r="I3" s="3">
        <v>0.05</v>
      </c>
      <c r="J3" s="3">
        <v>0.05</v>
      </c>
      <c r="K3" s="3">
        <v>0.05</v>
      </c>
      <c r="L3" s="3">
        <v>0.05</v>
      </c>
    </row>
    <row r="4" spans="1:12" x14ac:dyDescent="0.65">
      <c r="A4" s="5"/>
      <c r="B4" s="4" t="s">
        <v>32</v>
      </c>
      <c r="C4" s="3">
        <v>50</v>
      </c>
      <c r="D4" s="3">
        <v>50</v>
      </c>
      <c r="E4" s="3">
        <v>50</v>
      </c>
      <c r="F4" s="3">
        <v>50</v>
      </c>
      <c r="G4" s="3">
        <v>100</v>
      </c>
      <c r="H4" s="3">
        <v>50</v>
      </c>
      <c r="I4" s="3">
        <v>50</v>
      </c>
      <c r="J4" s="3">
        <v>50</v>
      </c>
      <c r="K4" s="3">
        <v>50</v>
      </c>
      <c r="L4" s="3">
        <v>50</v>
      </c>
    </row>
    <row r="5" spans="1:12" x14ac:dyDescent="0.65">
      <c r="A5" s="5"/>
      <c r="B5" s="4" t="s">
        <v>44</v>
      </c>
      <c r="C5" s="3">
        <v>0.3</v>
      </c>
      <c r="D5" s="3">
        <v>0.3</v>
      </c>
      <c r="E5" s="3">
        <v>0.3</v>
      </c>
      <c r="F5" s="3">
        <v>0.3</v>
      </c>
      <c r="G5" s="3">
        <v>0.3</v>
      </c>
      <c r="H5" s="3">
        <v>0.3</v>
      </c>
      <c r="I5" s="3">
        <v>0.3</v>
      </c>
      <c r="J5" s="3">
        <v>0.3</v>
      </c>
      <c r="K5" s="3">
        <v>0.3</v>
      </c>
      <c r="L5" s="3">
        <v>0.3</v>
      </c>
    </row>
    <row r="6" spans="1:12" ht="14.6" thickBot="1" x14ac:dyDescent="0.7">
      <c r="A6" s="11"/>
      <c r="B6" s="12" t="s">
        <v>0</v>
      </c>
      <c r="C6" s="13">
        <v>100</v>
      </c>
      <c r="D6" s="13">
        <v>100</v>
      </c>
      <c r="E6" s="13">
        <v>100</v>
      </c>
      <c r="F6" s="13">
        <v>100</v>
      </c>
      <c r="G6" s="13">
        <v>100</v>
      </c>
      <c r="H6" s="13">
        <v>100</v>
      </c>
      <c r="I6" s="13">
        <v>100</v>
      </c>
      <c r="J6" s="13">
        <v>200</v>
      </c>
      <c r="K6" s="13">
        <v>50</v>
      </c>
      <c r="L6" s="14" t="s">
        <v>33</v>
      </c>
    </row>
    <row r="7" spans="1:12" x14ac:dyDescent="0.65">
      <c r="A7" s="9" t="s">
        <v>34</v>
      </c>
      <c r="B7" s="6" t="s">
        <v>2</v>
      </c>
      <c r="C7" s="10">
        <v>0.92500000000000004</v>
      </c>
      <c r="D7" s="10">
        <v>0.92500000000000004</v>
      </c>
      <c r="E7" s="10">
        <v>0.92800000000000005</v>
      </c>
      <c r="F7" s="10">
        <v>0.94</v>
      </c>
      <c r="G7" s="10">
        <v>0.91600000000000004</v>
      </c>
      <c r="H7" s="10">
        <v>0.90100000000000002</v>
      </c>
      <c r="I7" s="10">
        <v>0.92500000000000004</v>
      </c>
      <c r="J7" s="10">
        <v>0.93700000000000006</v>
      </c>
      <c r="K7" s="10">
        <v>0.93100000000000005</v>
      </c>
      <c r="L7" s="10">
        <v>0.91600000000000004</v>
      </c>
    </row>
    <row r="8" spans="1:12" x14ac:dyDescent="0.65">
      <c r="A8" s="5"/>
      <c r="B8" s="4" t="s">
        <v>3</v>
      </c>
      <c r="C8" s="3">
        <v>0.90400000000000003</v>
      </c>
      <c r="D8" s="3">
        <v>0.92200000000000004</v>
      </c>
      <c r="E8" s="3">
        <v>0.92800000000000005</v>
      </c>
      <c r="F8" s="3">
        <v>0.94</v>
      </c>
      <c r="G8" s="3">
        <v>0.91900000000000004</v>
      </c>
      <c r="H8" s="3">
        <v>0.94299999999999995</v>
      </c>
      <c r="I8" s="3">
        <v>0.91600000000000004</v>
      </c>
      <c r="J8" s="3">
        <v>0.91900000000000004</v>
      </c>
      <c r="K8" s="3">
        <v>0.93700000000000006</v>
      </c>
      <c r="L8" s="3">
        <v>0.91</v>
      </c>
    </row>
    <row r="9" spans="1:12" x14ac:dyDescent="0.65">
      <c r="A9" s="5"/>
      <c r="B9" s="4" t="s">
        <v>4</v>
      </c>
      <c r="C9" s="3">
        <v>0.91300000000000003</v>
      </c>
      <c r="D9" s="3">
        <v>0.93400000000000005</v>
      </c>
      <c r="E9" s="3">
        <v>0.92200000000000004</v>
      </c>
      <c r="F9" s="3">
        <v>0.94599999999999995</v>
      </c>
      <c r="G9" s="3">
        <v>0.92200000000000004</v>
      </c>
      <c r="H9" s="3">
        <v>0.91900000000000004</v>
      </c>
      <c r="I9" s="3">
        <v>0.95799999999999996</v>
      </c>
      <c r="J9" s="3">
        <v>0.93400000000000005</v>
      </c>
      <c r="K9" s="3">
        <v>0.90400000000000003</v>
      </c>
      <c r="L9" s="3">
        <v>0.92500000000000004</v>
      </c>
    </row>
    <row r="10" spans="1:12" x14ac:dyDescent="0.65">
      <c r="A10" s="5"/>
      <c r="B10" s="4" t="s">
        <v>5</v>
      </c>
      <c r="C10" s="3">
        <v>0.92200000000000004</v>
      </c>
      <c r="D10" s="3">
        <v>0.93100000000000005</v>
      </c>
      <c r="E10" s="3">
        <v>0.91900000000000004</v>
      </c>
      <c r="F10" s="3">
        <v>0.92800000000000005</v>
      </c>
      <c r="G10" s="3">
        <v>0.93400000000000005</v>
      </c>
      <c r="H10" s="3">
        <v>0.91900000000000004</v>
      </c>
      <c r="I10" s="3">
        <v>0.93100000000000005</v>
      </c>
      <c r="J10" s="3">
        <v>0.93100000000000005</v>
      </c>
      <c r="K10" s="3">
        <v>0.90700000000000003</v>
      </c>
      <c r="L10" s="3">
        <v>0.92200000000000004</v>
      </c>
    </row>
    <row r="11" spans="1:12" x14ac:dyDescent="0.65">
      <c r="A11" s="5"/>
      <c r="B11" s="4" t="s">
        <v>6</v>
      </c>
      <c r="C11" s="3">
        <v>0.91900000000000004</v>
      </c>
      <c r="D11" s="3">
        <v>0.92500000000000004</v>
      </c>
      <c r="E11" s="3">
        <v>0.94</v>
      </c>
      <c r="F11" s="3">
        <v>0.89500000000000002</v>
      </c>
      <c r="G11" s="3">
        <v>0.93400000000000005</v>
      </c>
      <c r="H11" s="3">
        <v>0.90400000000000003</v>
      </c>
      <c r="I11" s="3">
        <v>0.95799999999999996</v>
      </c>
      <c r="J11" s="3">
        <v>0.92500000000000004</v>
      </c>
      <c r="K11" s="3">
        <v>0.91600000000000004</v>
      </c>
      <c r="L11" s="3">
        <v>0.90400000000000003</v>
      </c>
    </row>
    <row r="12" spans="1:12" x14ac:dyDescent="0.65">
      <c r="A12" s="5"/>
      <c r="B12" s="4" t="s">
        <v>7</v>
      </c>
      <c r="C12" s="3">
        <v>0.90700000000000003</v>
      </c>
      <c r="D12" s="3">
        <v>0.91300000000000003</v>
      </c>
      <c r="E12" s="3">
        <v>0.93100000000000005</v>
      </c>
      <c r="F12" s="3">
        <v>0.94</v>
      </c>
      <c r="G12" s="3">
        <v>0.94299999999999995</v>
      </c>
      <c r="H12" s="3">
        <v>0.92800000000000005</v>
      </c>
      <c r="I12" s="3">
        <v>0.94</v>
      </c>
      <c r="J12" s="3">
        <v>0.92500000000000004</v>
      </c>
      <c r="K12" s="3">
        <v>0.90400000000000003</v>
      </c>
      <c r="L12" s="3">
        <v>0.94</v>
      </c>
    </row>
    <row r="13" spans="1:12" x14ac:dyDescent="0.65">
      <c r="A13" s="5"/>
      <c r="B13" s="4" t="s">
        <v>8</v>
      </c>
      <c r="C13" s="3">
        <v>0.94</v>
      </c>
      <c r="D13" s="3">
        <v>0.93400000000000005</v>
      </c>
      <c r="E13" s="3">
        <v>0.93100000000000005</v>
      </c>
      <c r="F13" s="3">
        <v>0.92500000000000004</v>
      </c>
      <c r="G13" s="3">
        <v>0.94</v>
      </c>
      <c r="H13" s="3">
        <v>0.92200000000000004</v>
      </c>
      <c r="I13" s="3">
        <v>0.94299999999999995</v>
      </c>
      <c r="J13" s="3">
        <v>0.92500000000000004</v>
      </c>
      <c r="K13" s="3">
        <v>0.93400000000000005</v>
      </c>
      <c r="L13" s="3">
        <v>0.92500000000000004</v>
      </c>
    </row>
    <row r="14" spans="1:12" x14ac:dyDescent="0.65">
      <c r="A14" s="5"/>
      <c r="B14" s="4" t="s">
        <v>9</v>
      </c>
      <c r="C14" s="3">
        <v>0.92500000000000004</v>
      </c>
      <c r="D14" s="3">
        <v>0.92500000000000004</v>
      </c>
      <c r="E14" s="3">
        <v>0.95199999999999996</v>
      </c>
      <c r="F14" s="3">
        <v>0.91600000000000004</v>
      </c>
      <c r="G14" s="3">
        <v>0.92200000000000004</v>
      </c>
      <c r="H14" s="3">
        <v>0.90700000000000003</v>
      </c>
      <c r="I14" s="3">
        <v>0.94599999999999995</v>
      </c>
      <c r="J14" s="3">
        <v>0.93100000000000005</v>
      </c>
      <c r="K14" s="3">
        <v>0.91</v>
      </c>
      <c r="L14" s="3">
        <v>0.95199999999999996</v>
      </c>
    </row>
    <row r="15" spans="1:12" x14ac:dyDescent="0.65">
      <c r="A15" s="5"/>
      <c r="B15" s="4" t="s">
        <v>10</v>
      </c>
      <c r="C15" s="3">
        <v>0.91600000000000004</v>
      </c>
      <c r="D15" s="3">
        <v>0.91900000000000004</v>
      </c>
      <c r="E15" s="3">
        <v>0.95499999999999996</v>
      </c>
      <c r="F15" s="3">
        <v>0.90100000000000002</v>
      </c>
      <c r="G15" s="3">
        <v>0.91600000000000004</v>
      </c>
      <c r="H15" s="3">
        <v>0.90400000000000003</v>
      </c>
      <c r="I15" s="3">
        <v>0.91900000000000004</v>
      </c>
      <c r="J15" s="3">
        <v>0.92500000000000004</v>
      </c>
      <c r="K15" s="3">
        <v>0.91300000000000003</v>
      </c>
      <c r="L15" s="3">
        <v>0.94</v>
      </c>
    </row>
    <row r="16" spans="1:12" ht="14.6" thickBot="1" x14ac:dyDescent="0.7">
      <c r="A16" s="5"/>
      <c r="B16" s="7" t="s">
        <v>11</v>
      </c>
      <c r="C16" s="8">
        <v>0.92200000000000004</v>
      </c>
      <c r="D16" s="8">
        <v>0.91900000000000004</v>
      </c>
      <c r="E16" s="8">
        <v>0.93100000000000005</v>
      </c>
      <c r="F16" s="8">
        <v>0.92800000000000005</v>
      </c>
      <c r="G16" s="8">
        <v>0.92500000000000004</v>
      </c>
      <c r="H16" s="8">
        <v>0.94299999999999995</v>
      </c>
      <c r="I16" s="8">
        <v>0.92500000000000004</v>
      </c>
      <c r="J16" s="8">
        <v>0.92800000000000005</v>
      </c>
      <c r="K16" s="8">
        <v>0.94299999999999995</v>
      </c>
      <c r="L16" s="8">
        <v>0.90700000000000003</v>
      </c>
    </row>
    <row r="17" spans="1:12" ht="15" thickTop="1" thickBot="1" x14ac:dyDescent="0.7">
      <c r="A17" s="11"/>
      <c r="B17" s="15" t="s">
        <v>12</v>
      </c>
      <c r="C17" s="16">
        <f t="shared" ref="C17:L17" si="0">AVERAGE(C7:C16)</f>
        <v>0.91930000000000001</v>
      </c>
      <c r="D17" s="17">
        <f t="shared" si="0"/>
        <v>0.92470000000000019</v>
      </c>
      <c r="E17" s="17">
        <f t="shared" si="0"/>
        <v>0.93369999999999997</v>
      </c>
      <c r="F17" s="17">
        <f t="shared" si="0"/>
        <v>0.92590000000000006</v>
      </c>
      <c r="G17" s="17">
        <f t="shared" si="0"/>
        <v>0.92709999999999992</v>
      </c>
      <c r="H17" s="17">
        <f t="shared" si="0"/>
        <v>0.91899999999999993</v>
      </c>
      <c r="I17" s="17">
        <f t="shared" si="0"/>
        <v>0.93610000000000004</v>
      </c>
      <c r="J17" s="17">
        <f t="shared" si="0"/>
        <v>0.92800000000000016</v>
      </c>
      <c r="K17" s="17">
        <f t="shared" si="0"/>
        <v>0.91989999999999994</v>
      </c>
      <c r="L17" s="17">
        <f t="shared" si="0"/>
        <v>0.92410000000000014</v>
      </c>
    </row>
  </sheetData>
  <mergeCells count="2">
    <mergeCell ref="A7:A17"/>
    <mergeCell ref="A2:A6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XGBoost</vt:lpstr>
      <vt:lpstr>Neural_Netw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hiro Tanabe</dc:creator>
  <cp:lastModifiedBy>Kazuhiro Tanabe</cp:lastModifiedBy>
  <dcterms:created xsi:type="dcterms:W3CDTF">2024-05-16T22:23:28Z</dcterms:created>
  <dcterms:modified xsi:type="dcterms:W3CDTF">2024-05-29T04:16:22Z</dcterms:modified>
</cp:coreProperties>
</file>